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.tahmasbi\Desktop\"/>
    </mc:Choice>
  </mc:AlternateContent>
  <bookViews>
    <workbookView xWindow="-105" yWindow="-105" windowWidth="23250" windowHeight="1257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7" i="1" l="1"/>
  <c r="N37" i="1" s="1"/>
  <c r="O37" i="1" s="1"/>
  <c r="P37" i="1" s="1"/>
  <c r="L36" i="1"/>
  <c r="N36" i="1" s="1"/>
  <c r="O36" i="1" s="1"/>
  <c r="P36" i="1" s="1"/>
  <c r="L35" i="1"/>
  <c r="N35" i="1" s="1"/>
  <c r="O35" i="1" s="1"/>
  <c r="P35" i="1" s="1"/>
  <c r="L34" i="1"/>
  <c r="N34" i="1" s="1"/>
  <c r="O34" i="1" s="1"/>
  <c r="P34" i="1" s="1"/>
  <c r="L33" i="1"/>
  <c r="N33" i="1" s="1"/>
  <c r="O33" i="1" s="1"/>
  <c r="P33" i="1" s="1"/>
  <c r="L32" i="1"/>
  <c r="N32" i="1" s="1"/>
  <c r="O32" i="1" s="1"/>
  <c r="P32" i="1" s="1"/>
  <c r="L31" i="1"/>
  <c r="N31" i="1" s="1"/>
  <c r="O31" i="1" s="1"/>
  <c r="P31" i="1" s="1"/>
  <c r="L30" i="1"/>
  <c r="N30" i="1" s="1"/>
  <c r="O30" i="1" s="1"/>
  <c r="P30" i="1" s="1"/>
  <c r="L29" i="1"/>
  <c r="N29" i="1" s="1"/>
  <c r="O29" i="1" s="1"/>
  <c r="P29" i="1" s="1"/>
  <c r="L28" i="1"/>
  <c r="N28" i="1" s="1"/>
  <c r="O28" i="1" s="1"/>
  <c r="P28" i="1" s="1"/>
  <c r="L27" i="1"/>
  <c r="N27" i="1" s="1"/>
  <c r="O27" i="1" s="1"/>
  <c r="P27" i="1" s="1"/>
  <c r="L26" i="1"/>
  <c r="N26" i="1" s="1"/>
  <c r="O26" i="1" s="1"/>
  <c r="P26" i="1" s="1"/>
  <c r="L25" i="1"/>
  <c r="N25" i="1" s="1"/>
  <c r="O25" i="1" s="1"/>
  <c r="P25" i="1" s="1"/>
  <c r="L24" i="1"/>
  <c r="N24" i="1" s="1"/>
  <c r="O24" i="1" s="1"/>
  <c r="P24" i="1" s="1"/>
  <c r="L23" i="1"/>
  <c r="N23" i="1" s="1"/>
  <c r="O23" i="1" s="1"/>
  <c r="P23" i="1" s="1"/>
  <c r="L22" i="1"/>
  <c r="N22" i="1" s="1"/>
  <c r="O22" i="1" s="1"/>
  <c r="P22" i="1" s="1"/>
  <c r="L21" i="1"/>
  <c r="N21" i="1" s="1"/>
  <c r="O21" i="1" s="1"/>
  <c r="P21" i="1" s="1"/>
  <c r="L20" i="1"/>
  <c r="N20" i="1" s="1"/>
  <c r="O20" i="1" s="1"/>
  <c r="P20" i="1" s="1"/>
  <c r="L19" i="1"/>
  <c r="N19" i="1" s="1"/>
  <c r="O19" i="1" s="1"/>
  <c r="P19" i="1" s="1"/>
  <c r="L18" i="1"/>
  <c r="N18" i="1" s="1"/>
  <c r="O18" i="1" s="1"/>
  <c r="P18" i="1" s="1"/>
  <c r="L17" i="1"/>
  <c r="N17" i="1" s="1"/>
  <c r="O17" i="1" s="1"/>
  <c r="P17" i="1" s="1"/>
  <c r="L16" i="1"/>
  <c r="N16" i="1" s="1"/>
  <c r="O16" i="1" s="1"/>
  <c r="P16" i="1" s="1"/>
  <c r="L15" i="1"/>
  <c r="N15" i="1" s="1"/>
  <c r="O15" i="1" s="1"/>
  <c r="P15" i="1" s="1"/>
  <c r="L14" i="1"/>
  <c r="N14" i="1" s="1"/>
  <c r="O14" i="1" s="1"/>
  <c r="P14" i="1" s="1"/>
  <c r="L13" i="1"/>
  <c r="N13" i="1" s="1"/>
  <c r="O13" i="1" s="1"/>
  <c r="P13" i="1" s="1"/>
  <c r="L12" i="1"/>
  <c r="N12" i="1" s="1"/>
  <c r="O12" i="1" s="1"/>
  <c r="P12" i="1" s="1"/>
  <c r="L11" i="1"/>
  <c r="N11" i="1" s="1"/>
  <c r="O11" i="1" s="1"/>
  <c r="P11" i="1" s="1"/>
  <c r="L10" i="1"/>
  <c r="N10" i="1" s="1"/>
  <c r="O10" i="1" s="1"/>
  <c r="P10" i="1" s="1"/>
  <c r="L9" i="1"/>
  <c r="N9" i="1" s="1"/>
  <c r="O9" i="1" s="1"/>
  <c r="P9" i="1" s="1"/>
  <c r="L8" i="1"/>
  <c r="N8" i="1" s="1"/>
  <c r="O8" i="1" s="1"/>
  <c r="P8" i="1" s="1"/>
  <c r="L7" i="1"/>
  <c r="N7" i="1" s="1"/>
  <c r="O7" i="1" s="1"/>
  <c r="P7" i="1" s="1"/>
  <c r="L6" i="1"/>
  <c r="N6" i="1" s="1"/>
  <c r="O6" i="1" s="1"/>
  <c r="P6" i="1" s="1"/>
  <c r="L5" i="1"/>
  <c r="N5" i="1" s="1"/>
  <c r="O5" i="1" s="1"/>
  <c r="P5" i="1" s="1"/>
  <c r="L4" i="1"/>
  <c r="N4" i="1" s="1"/>
  <c r="O4" i="1" s="1"/>
  <c r="P4" i="1" s="1"/>
  <c r="N3" i="1"/>
  <c r="O3" i="1" s="1"/>
  <c r="P3" i="1" s="1"/>
  <c r="M3" i="1"/>
  <c r="L3" i="1"/>
  <c r="C37" i="1"/>
  <c r="E37" i="1" s="1"/>
  <c r="F37" i="1" s="1"/>
  <c r="G37" i="1" s="1"/>
  <c r="C36" i="1"/>
  <c r="E36" i="1" s="1"/>
  <c r="F36" i="1" s="1"/>
  <c r="G36" i="1" s="1"/>
  <c r="C35" i="1"/>
  <c r="E35" i="1" s="1"/>
  <c r="F35" i="1" s="1"/>
  <c r="G35" i="1" s="1"/>
  <c r="C34" i="1"/>
  <c r="E34" i="1" s="1"/>
  <c r="F34" i="1" s="1"/>
  <c r="G34" i="1" s="1"/>
  <c r="C33" i="1"/>
  <c r="E33" i="1" s="1"/>
  <c r="F33" i="1" s="1"/>
  <c r="G33" i="1" s="1"/>
  <c r="C32" i="1"/>
  <c r="E32" i="1" s="1"/>
  <c r="F32" i="1" s="1"/>
  <c r="G32" i="1" s="1"/>
  <c r="C31" i="1"/>
  <c r="E31" i="1" s="1"/>
  <c r="F31" i="1" s="1"/>
  <c r="G31" i="1" s="1"/>
  <c r="E30" i="1"/>
  <c r="F30" i="1" s="1"/>
  <c r="G30" i="1" s="1"/>
  <c r="C30" i="1"/>
  <c r="C29" i="1"/>
  <c r="E29" i="1" s="1"/>
  <c r="F29" i="1" s="1"/>
  <c r="G29" i="1" s="1"/>
  <c r="C28" i="1"/>
  <c r="E28" i="1" s="1"/>
  <c r="F28" i="1" s="1"/>
  <c r="G28" i="1" s="1"/>
  <c r="C27" i="1"/>
  <c r="E27" i="1" s="1"/>
  <c r="F27" i="1" s="1"/>
  <c r="G27" i="1" s="1"/>
  <c r="C26" i="1"/>
  <c r="E26" i="1" s="1"/>
  <c r="F26" i="1" s="1"/>
  <c r="G26" i="1" s="1"/>
  <c r="C25" i="1"/>
  <c r="E25" i="1" s="1"/>
  <c r="F25" i="1" s="1"/>
  <c r="G25" i="1" s="1"/>
  <c r="C24" i="1"/>
  <c r="E24" i="1" s="1"/>
  <c r="F24" i="1" s="1"/>
  <c r="G24" i="1" s="1"/>
  <c r="C23" i="1"/>
  <c r="E23" i="1" s="1"/>
  <c r="F23" i="1" s="1"/>
  <c r="G23" i="1" s="1"/>
  <c r="E22" i="1"/>
  <c r="F22" i="1" s="1"/>
  <c r="G22" i="1" s="1"/>
  <c r="C22" i="1"/>
  <c r="C21" i="1"/>
  <c r="E21" i="1" s="1"/>
  <c r="F21" i="1" s="1"/>
  <c r="G21" i="1" s="1"/>
  <c r="C20" i="1"/>
  <c r="E20" i="1" s="1"/>
  <c r="F20" i="1" s="1"/>
  <c r="G20" i="1" s="1"/>
  <c r="C19" i="1"/>
  <c r="E19" i="1" s="1"/>
  <c r="F19" i="1" s="1"/>
  <c r="G19" i="1" s="1"/>
  <c r="C18" i="1"/>
  <c r="E18" i="1" s="1"/>
  <c r="F18" i="1" s="1"/>
  <c r="G18" i="1" s="1"/>
  <c r="C17" i="1"/>
  <c r="E17" i="1" s="1"/>
  <c r="F17" i="1" s="1"/>
  <c r="G17" i="1" s="1"/>
  <c r="C16" i="1"/>
  <c r="E16" i="1" s="1"/>
  <c r="F16" i="1" s="1"/>
  <c r="G16" i="1" s="1"/>
  <c r="C15" i="1"/>
  <c r="E15" i="1" s="1"/>
  <c r="F15" i="1" s="1"/>
  <c r="G15" i="1" s="1"/>
  <c r="E14" i="1"/>
  <c r="F14" i="1" s="1"/>
  <c r="G14" i="1" s="1"/>
  <c r="C14" i="1"/>
  <c r="C13" i="1"/>
  <c r="E13" i="1" s="1"/>
  <c r="F13" i="1" s="1"/>
  <c r="G13" i="1" s="1"/>
  <c r="C12" i="1"/>
  <c r="E12" i="1" s="1"/>
  <c r="F12" i="1" s="1"/>
  <c r="G12" i="1" s="1"/>
  <c r="C11" i="1"/>
  <c r="E11" i="1" s="1"/>
  <c r="F11" i="1" s="1"/>
  <c r="G11" i="1" s="1"/>
  <c r="C10" i="1"/>
  <c r="E10" i="1" s="1"/>
  <c r="F10" i="1" s="1"/>
  <c r="G10" i="1" s="1"/>
  <c r="C9" i="1"/>
  <c r="E9" i="1" s="1"/>
  <c r="F9" i="1" s="1"/>
  <c r="G9" i="1" s="1"/>
  <c r="C8" i="1"/>
  <c r="E8" i="1" s="1"/>
  <c r="F8" i="1" s="1"/>
  <c r="G8" i="1" s="1"/>
  <c r="C7" i="1"/>
  <c r="E7" i="1" s="1"/>
  <c r="F7" i="1" s="1"/>
  <c r="G7" i="1" s="1"/>
  <c r="E6" i="1"/>
  <c r="F6" i="1" s="1"/>
  <c r="G6" i="1" s="1"/>
  <c r="C6" i="1"/>
  <c r="C5" i="1"/>
  <c r="E5" i="1" s="1"/>
  <c r="F5" i="1" s="1"/>
  <c r="G5" i="1" s="1"/>
  <c r="C4" i="1"/>
  <c r="E4" i="1" s="1"/>
  <c r="F4" i="1" s="1"/>
  <c r="G4" i="1" s="1"/>
  <c r="F3" i="1"/>
  <c r="G3" i="1" s="1"/>
  <c r="C3" i="1"/>
</calcChain>
</file>

<file path=xl/sharedStrings.xml><?xml version="1.0" encoding="utf-8"?>
<sst xmlns="http://schemas.openxmlformats.org/spreadsheetml/2006/main" count="16" uniqueCount="10">
  <si>
    <t>OD(t=0)</t>
  </si>
  <si>
    <t>OD(t=10min)</t>
  </si>
  <si>
    <t>S1-S2</t>
  </si>
  <si>
    <t>A1-A2</t>
  </si>
  <si>
    <t>∆A 340 nm</t>
  </si>
  <si>
    <t>B</t>
  </si>
  <si>
    <t xml:space="preserve">Gpx activity before </t>
  </si>
  <si>
    <t>Before Group</t>
  </si>
  <si>
    <t>Gpx Activity after</t>
  </si>
  <si>
    <t>After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8"/>
      <color theme="1"/>
      <name val="Calibri"/>
      <family val="2"/>
      <scheme val="minor"/>
    </font>
    <font>
      <sz val="20"/>
      <name val="Calibri"/>
      <family val="2"/>
      <scheme val="minor"/>
    </font>
    <font>
      <sz val="2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5" borderId="0" xfId="0" applyFont="1" applyFill="1"/>
    <xf numFmtId="0" fontId="1" fillId="4" borderId="0" xfId="0" applyFont="1" applyFill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6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tabSelected="1" zoomScale="65" zoomScaleNormal="59" workbookViewId="0">
      <selection activeCell="Q8" sqref="Q8"/>
    </sheetView>
  </sheetViews>
  <sheetFormatPr defaultRowHeight="15" x14ac:dyDescent="0.25"/>
  <cols>
    <col min="1" max="1" width="13.28515625" customWidth="1"/>
    <col min="2" max="2" width="14.85546875" customWidth="1"/>
    <col min="3" max="3" width="24" customWidth="1"/>
    <col min="4" max="4" width="10.140625" customWidth="1"/>
    <col min="5" max="5" width="14.5703125" customWidth="1"/>
    <col min="6" max="6" width="11.42578125" customWidth="1"/>
    <col min="7" max="7" width="25.28515625" customWidth="1"/>
    <col min="10" max="10" width="15.85546875" customWidth="1"/>
    <col min="11" max="11" width="16.42578125" customWidth="1"/>
    <col min="12" max="12" width="21.28515625" customWidth="1"/>
    <col min="13" max="13" width="18.7109375" customWidth="1"/>
    <col min="14" max="14" width="13.28515625" customWidth="1"/>
    <col min="15" max="15" width="15.28515625" customWidth="1"/>
    <col min="16" max="16" width="22.28515625" customWidth="1"/>
    <col min="17" max="17" width="21.5703125" customWidth="1"/>
  </cols>
  <sheetData>
    <row r="1" spans="1:16" ht="26.25" x14ac:dyDescent="0.4">
      <c r="C1" s="7" t="s">
        <v>7</v>
      </c>
      <c r="L1" s="11" t="s">
        <v>9</v>
      </c>
    </row>
    <row r="2" spans="1:16" ht="23.25" x14ac:dyDescent="0.35">
      <c r="A2" s="1" t="s">
        <v>0</v>
      </c>
      <c r="B2" s="1" t="s">
        <v>1</v>
      </c>
      <c r="C2" s="2" t="s">
        <v>2</v>
      </c>
      <c r="D2" s="2" t="s">
        <v>3</v>
      </c>
      <c r="E2" s="3" t="s">
        <v>4</v>
      </c>
      <c r="F2" s="4" t="s">
        <v>5</v>
      </c>
      <c r="G2" s="10" t="s">
        <v>6</v>
      </c>
      <c r="J2" s="8" t="s">
        <v>0</v>
      </c>
      <c r="K2" s="8" t="s">
        <v>1</v>
      </c>
      <c r="L2" s="2" t="s">
        <v>2</v>
      </c>
      <c r="M2" s="2" t="s">
        <v>3</v>
      </c>
      <c r="N2" s="3" t="s">
        <v>4</v>
      </c>
      <c r="O2" s="4" t="s">
        <v>5</v>
      </c>
      <c r="P2" s="10" t="s">
        <v>8</v>
      </c>
    </row>
    <row r="3" spans="1:16" ht="21" x14ac:dyDescent="0.35">
      <c r="A3" s="5">
        <v>0.81299999999999994</v>
      </c>
      <c r="B3" s="5">
        <v>0.80900000000000005</v>
      </c>
      <c r="C3" s="6">
        <f>ABS(A3-B3)</f>
        <v>3.9999999999998925E-3</v>
      </c>
      <c r="D3" s="5">
        <v>4.0000000000000036E-3</v>
      </c>
      <c r="E3" s="5">
        <v>0</v>
      </c>
      <c r="F3" s="5">
        <f>E3/0.5</f>
        <v>0</v>
      </c>
      <c r="G3" s="9">
        <f>F3/0.5</f>
        <v>0</v>
      </c>
      <c r="J3" s="5">
        <v>0.94799999999999995</v>
      </c>
      <c r="K3" s="5">
        <v>0.94</v>
      </c>
      <c r="L3" s="5">
        <f t="shared" ref="L3:L37" si="0">ABS(J3-K3)</f>
        <v>8.0000000000000071E-3</v>
      </c>
      <c r="M3" s="5">
        <f>C3-F3</f>
        <v>3.9999999999998925E-3</v>
      </c>
      <c r="N3" s="5">
        <f>ABS(L3-0.004)</f>
        <v>4.000000000000007E-3</v>
      </c>
      <c r="O3" s="9">
        <f>(N3-0.0026)/0.0053</f>
        <v>0.26415094339622774</v>
      </c>
      <c r="P3" s="9">
        <f>O3/0.5</f>
        <v>0.52830188679245549</v>
      </c>
    </row>
    <row r="4" spans="1:16" ht="21" x14ac:dyDescent="0.35">
      <c r="A4" s="5">
        <v>0.92600000000000005</v>
      </c>
      <c r="B4" s="5">
        <v>0.90800000000000003</v>
      </c>
      <c r="C4" s="5">
        <f t="shared" ref="C4:C37" si="1">ABS(A4-B4)</f>
        <v>1.8000000000000016E-2</v>
      </c>
      <c r="D4" s="5"/>
      <c r="E4" s="5">
        <f>ABS(C4-0.004)</f>
        <v>1.4000000000000016E-2</v>
      </c>
      <c r="F4" s="9">
        <f>ABS(E4-0.0026)/0.0053</f>
        <v>2.1509433962264182</v>
      </c>
      <c r="G4" s="9">
        <f t="shared" ref="G4:G37" si="2">F4/0.5</f>
        <v>4.3018867924528363</v>
      </c>
      <c r="J4" s="5">
        <v>0.86099999999999999</v>
      </c>
      <c r="K4" s="5">
        <v>0.85299999999999998</v>
      </c>
      <c r="L4" s="5">
        <f t="shared" si="0"/>
        <v>8.0000000000000071E-3</v>
      </c>
      <c r="M4" s="5"/>
      <c r="N4" s="5">
        <f t="shared" ref="N4:N37" si="3">ABS(L4-0.004)</f>
        <v>4.000000000000007E-3</v>
      </c>
      <c r="O4" s="9">
        <f t="shared" ref="O4:O37" si="4">(N4-0.0026)/0.0053</f>
        <v>0.26415094339622774</v>
      </c>
      <c r="P4" s="9">
        <f t="shared" ref="P4:P37" si="5">O4/0.5</f>
        <v>0.52830188679245549</v>
      </c>
    </row>
    <row r="5" spans="1:16" ht="21" x14ac:dyDescent="0.35">
      <c r="A5" s="5">
        <v>1.4710000000000001</v>
      </c>
      <c r="B5" s="5">
        <v>1.476</v>
      </c>
      <c r="C5" s="5">
        <f t="shared" si="1"/>
        <v>4.9999999999998934E-3</v>
      </c>
      <c r="D5" s="5"/>
      <c r="E5" s="5">
        <f t="shared" ref="E5:E37" si="6">ABS(C5-0.004)</f>
        <v>9.9999999999989334E-4</v>
      </c>
      <c r="F5" s="9">
        <f t="shared" ref="F5:F37" si="7">ABS(E5-0.0026)/0.0053</f>
        <v>0.30188679245285027</v>
      </c>
      <c r="G5" s="9">
        <f t="shared" si="2"/>
        <v>0.60377358490570054</v>
      </c>
      <c r="J5" s="5">
        <v>1.046</v>
      </c>
      <c r="K5" s="5">
        <v>1.0329999999999999</v>
      </c>
      <c r="L5" s="5">
        <f t="shared" si="0"/>
        <v>1.3000000000000123E-2</v>
      </c>
      <c r="M5" s="5"/>
      <c r="N5" s="5">
        <f t="shared" si="3"/>
        <v>9.0000000000001225E-3</v>
      </c>
      <c r="O5" s="9">
        <f t="shared" si="4"/>
        <v>1.2075471698113438</v>
      </c>
      <c r="P5" s="9">
        <f t="shared" si="5"/>
        <v>2.4150943396226876</v>
      </c>
    </row>
    <row r="6" spans="1:16" ht="21" x14ac:dyDescent="0.35">
      <c r="A6" s="5">
        <v>0.92900000000000005</v>
      </c>
      <c r="B6" s="5">
        <v>0.91700000000000004</v>
      </c>
      <c r="C6" s="5">
        <f t="shared" si="1"/>
        <v>1.2000000000000011E-2</v>
      </c>
      <c r="D6" s="5"/>
      <c r="E6" s="5">
        <f t="shared" si="6"/>
        <v>8.0000000000000106E-3</v>
      </c>
      <c r="F6" s="9">
        <f t="shared" si="7"/>
        <v>1.0188679245283039</v>
      </c>
      <c r="G6" s="9">
        <f t="shared" si="2"/>
        <v>2.0377358490566078</v>
      </c>
      <c r="J6" s="5">
        <v>0.86899999999999999</v>
      </c>
      <c r="K6" s="5">
        <v>0.87</v>
      </c>
      <c r="L6" s="5">
        <f t="shared" si="0"/>
        <v>1.0000000000000009E-3</v>
      </c>
      <c r="M6" s="5"/>
      <c r="N6" s="5">
        <f t="shared" si="3"/>
        <v>2.9999999999999992E-3</v>
      </c>
      <c r="O6" s="9">
        <f t="shared" si="4"/>
        <v>7.5471698113207419E-2</v>
      </c>
      <c r="P6" s="9">
        <f t="shared" si="5"/>
        <v>0.15094339622641484</v>
      </c>
    </row>
    <row r="7" spans="1:16" ht="21" x14ac:dyDescent="0.35">
      <c r="A7" s="5">
        <v>0.85799999999999998</v>
      </c>
      <c r="B7" s="5">
        <v>0.83899999999999997</v>
      </c>
      <c r="C7" s="5">
        <f t="shared" si="1"/>
        <v>1.9000000000000017E-2</v>
      </c>
      <c r="D7" s="5"/>
      <c r="E7" s="5">
        <f t="shared" si="6"/>
        <v>1.5000000000000017E-2</v>
      </c>
      <c r="F7" s="9">
        <f t="shared" si="7"/>
        <v>2.339622641509437</v>
      </c>
      <c r="G7" s="9">
        <f t="shared" si="2"/>
        <v>4.679245283018874</v>
      </c>
      <c r="J7" s="5">
        <v>0.85099999999999998</v>
      </c>
      <c r="K7" s="5">
        <v>0.83299999999999996</v>
      </c>
      <c r="L7" s="5">
        <f t="shared" si="0"/>
        <v>1.8000000000000016E-2</v>
      </c>
      <c r="M7" s="5"/>
      <c r="N7" s="5">
        <f t="shared" si="3"/>
        <v>1.4000000000000016E-2</v>
      </c>
      <c r="O7" s="9">
        <f t="shared" si="4"/>
        <v>2.1509433962264182</v>
      </c>
      <c r="P7" s="9">
        <f t="shared" si="5"/>
        <v>4.3018867924528363</v>
      </c>
    </row>
    <row r="8" spans="1:16" ht="21" x14ac:dyDescent="0.35">
      <c r="A8" s="5">
        <v>0.91800000000000004</v>
      </c>
      <c r="B8" s="5">
        <v>0.90400000000000003</v>
      </c>
      <c r="C8" s="5">
        <f t="shared" si="1"/>
        <v>1.4000000000000012E-2</v>
      </c>
      <c r="D8" s="5"/>
      <c r="E8" s="5">
        <f t="shared" si="6"/>
        <v>1.0000000000000012E-2</v>
      </c>
      <c r="F8" s="9">
        <f t="shared" si="7"/>
        <v>1.396226415094342</v>
      </c>
      <c r="G8" s="9">
        <f t="shared" si="2"/>
        <v>2.792452830188684</v>
      </c>
      <c r="J8" s="5">
        <v>0.94799999999999995</v>
      </c>
      <c r="K8" s="5">
        <v>0.94</v>
      </c>
      <c r="L8" s="5">
        <f t="shared" si="0"/>
        <v>8.0000000000000071E-3</v>
      </c>
      <c r="M8" s="5"/>
      <c r="N8" s="5">
        <f t="shared" si="3"/>
        <v>4.000000000000007E-3</v>
      </c>
      <c r="O8" s="9">
        <f t="shared" si="4"/>
        <v>0.26415094339622774</v>
      </c>
      <c r="P8" s="9">
        <f t="shared" si="5"/>
        <v>0.52830188679245549</v>
      </c>
    </row>
    <row r="9" spans="1:16" ht="21" x14ac:dyDescent="0.35">
      <c r="A9" s="5">
        <v>1.0089999999999999</v>
      </c>
      <c r="B9" s="5">
        <v>1.0189999999999999</v>
      </c>
      <c r="C9" s="5">
        <f t="shared" si="1"/>
        <v>1.0000000000000009E-2</v>
      </c>
      <c r="D9" s="5"/>
      <c r="E9" s="5">
        <f t="shared" si="6"/>
        <v>6.0000000000000088E-3</v>
      </c>
      <c r="F9" s="9">
        <f t="shared" si="7"/>
        <v>0.64150943396226578</v>
      </c>
      <c r="G9" s="9">
        <f t="shared" si="2"/>
        <v>1.2830188679245316</v>
      </c>
      <c r="J9" s="5">
        <v>1.054</v>
      </c>
      <c r="K9" s="5">
        <v>1.0389999999999999</v>
      </c>
      <c r="L9" s="5">
        <f t="shared" si="0"/>
        <v>1.5000000000000124E-2</v>
      </c>
      <c r="M9" s="5"/>
      <c r="N9" s="5">
        <f t="shared" si="3"/>
        <v>1.1000000000000124E-2</v>
      </c>
      <c r="O9" s="9">
        <f t="shared" si="4"/>
        <v>1.5849056603773819</v>
      </c>
      <c r="P9" s="9">
        <f t="shared" si="5"/>
        <v>3.1698113207547638</v>
      </c>
    </row>
    <row r="10" spans="1:16" ht="21" x14ac:dyDescent="0.35">
      <c r="A10" s="5">
        <v>1.4710000000000001</v>
      </c>
      <c r="B10" s="5">
        <v>1.476</v>
      </c>
      <c r="C10" s="5">
        <f t="shared" si="1"/>
        <v>4.9999999999998934E-3</v>
      </c>
      <c r="D10" s="5"/>
      <c r="E10" s="5">
        <f t="shared" si="6"/>
        <v>9.9999999999989334E-4</v>
      </c>
      <c r="F10" s="9">
        <f t="shared" si="7"/>
        <v>0.30188679245285027</v>
      </c>
      <c r="G10" s="9">
        <f t="shared" si="2"/>
        <v>0.60377358490570054</v>
      </c>
      <c r="J10" s="5">
        <v>1.579</v>
      </c>
      <c r="K10" s="5">
        <v>1.57</v>
      </c>
      <c r="L10" s="5">
        <f t="shared" si="0"/>
        <v>8.999999999999897E-3</v>
      </c>
      <c r="M10" s="5"/>
      <c r="N10" s="5">
        <f t="shared" si="3"/>
        <v>4.9999999999998969E-3</v>
      </c>
      <c r="O10" s="9">
        <f t="shared" si="4"/>
        <v>0.45283018867922586</v>
      </c>
      <c r="P10" s="9">
        <f t="shared" si="5"/>
        <v>0.90566037735845173</v>
      </c>
    </row>
    <row r="11" spans="1:16" ht="21" x14ac:dyDescent="0.35">
      <c r="A11" s="5">
        <v>0.85799999999999998</v>
      </c>
      <c r="B11" s="5">
        <v>0.84799999999999998</v>
      </c>
      <c r="C11" s="5">
        <f t="shared" si="1"/>
        <v>1.0000000000000009E-2</v>
      </c>
      <c r="D11" s="5"/>
      <c r="E11" s="5">
        <f t="shared" si="6"/>
        <v>6.0000000000000088E-3</v>
      </c>
      <c r="F11" s="9">
        <f t="shared" si="7"/>
        <v>0.64150943396226578</v>
      </c>
      <c r="G11" s="9">
        <f t="shared" si="2"/>
        <v>1.2830188679245316</v>
      </c>
      <c r="J11" s="5">
        <v>0.81799999999999995</v>
      </c>
      <c r="K11" s="5">
        <v>0.80500000000000005</v>
      </c>
      <c r="L11" s="5">
        <f t="shared" si="0"/>
        <v>1.2999999999999901E-2</v>
      </c>
      <c r="M11" s="5"/>
      <c r="N11" s="5">
        <f t="shared" si="3"/>
        <v>8.9999999999999004E-3</v>
      </c>
      <c r="O11" s="9">
        <f t="shared" si="4"/>
        <v>1.2075471698113021</v>
      </c>
      <c r="P11" s="9">
        <f t="shared" si="5"/>
        <v>2.4150943396226041</v>
      </c>
    </row>
    <row r="12" spans="1:16" ht="21" x14ac:dyDescent="0.35">
      <c r="A12" s="5">
        <v>0.871</v>
      </c>
      <c r="B12" s="5">
        <v>0.85299999999999998</v>
      </c>
      <c r="C12" s="5">
        <f t="shared" si="1"/>
        <v>1.8000000000000016E-2</v>
      </c>
      <c r="D12" s="5"/>
      <c r="E12" s="5">
        <f t="shared" si="6"/>
        <v>1.4000000000000016E-2</v>
      </c>
      <c r="F12" s="9">
        <f t="shared" si="7"/>
        <v>2.1509433962264182</v>
      </c>
      <c r="G12" s="9">
        <f t="shared" si="2"/>
        <v>4.3018867924528363</v>
      </c>
      <c r="J12" s="5">
        <v>0.98599999999999999</v>
      </c>
      <c r="K12" s="5">
        <v>0.96199999999999997</v>
      </c>
      <c r="L12" s="5">
        <f t="shared" si="0"/>
        <v>2.4000000000000021E-2</v>
      </c>
      <c r="M12" s="5"/>
      <c r="N12" s="5">
        <f t="shared" si="3"/>
        <v>2.0000000000000021E-2</v>
      </c>
      <c r="O12" s="9">
        <f t="shared" si="4"/>
        <v>3.283018867924532</v>
      </c>
      <c r="P12" s="9">
        <f t="shared" si="5"/>
        <v>6.566037735849064</v>
      </c>
    </row>
    <row r="13" spans="1:16" ht="21" x14ac:dyDescent="0.35">
      <c r="A13" s="5">
        <v>0.84</v>
      </c>
      <c r="B13" s="5">
        <v>0.82</v>
      </c>
      <c r="C13" s="5">
        <f t="shared" si="1"/>
        <v>2.0000000000000018E-2</v>
      </c>
      <c r="D13" s="5"/>
      <c r="E13" s="5">
        <f t="shared" si="6"/>
        <v>1.6000000000000018E-2</v>
      </c>
      <c r="F13" s="9">
        <f t="shared" si="7"/>
        <v>2.5283018867924563</v>
      </c>
      <c r="G13" s="9">
        <f t="shared" si="2"/>
        <v>5.0566037735849125</v>
      </c>
      <c r="J13" s="5">
        <v>0.92300000000000004</v>
      </c>
      <c r="K13" s="5">
        <v>0.9</v>
      </c>
      <c r="L13" s="5">
        <f t="shared" si="0"/>
        <v>2.300000000000002E-2</v>
      </c>
      <c r="M13" s="5"/>
      <c r="N13" s="5">
        <f t="shared" si="3"/>
        <v>1.900000000000002E-2</v>
      </c>
      <c r="O13" s="9">
        <f t="shared" si="4"/>
        <v>3.0943396226415127</v>
      </c>
      <c r="P13" s="9">
        <f t="shared" si="5"/>
        <v>6.1886792452830255</v>
      </c>
    </row>
    <row r="14" spans="1:16" ht="21" x14ac:dyDescent="0.35">
      <c r="A14" s="5">
        <v>0.98699999999999999</v>
      </c>
      <c r="B14" s="5">
        <v>0.97199999999999998</v>
      </c>
      <c r="C14" s="5">
        <f t="shared" si="1"/>
        <v>1.5000000000000013E-2</v>
      </c>
      <c r="D14" s="5"/>
      <c r="E14" s="5">
        <f t="shared" si="6"/>
        <v>1.1000000000000013E-2</v>
      </c>
      <c r="F14" s="9">
        <f t="shared" si="7"/>
        <v>1.584905660377361</v>
      </c>
      <c r="G14" s="9">
        <f t="shared" si="2"/>
        <v>3.1698113207547221</v>
      </c>
      <c r="J14" s="5">
        <v>0.88200000000000001</v>
      </c>
      <c r="K14" s="5">
        <v>0.86499999999999999</v>
      </c>
      <c r="L14" s="5">
        <f t="shared" si="0"/>
        <v>1.7000000000000015E-2</v>
      </c>
      <c r="M14" s="5"/>
      <c r="N14" s="5">
        <f t="shared" si="3"/>
        <v>1.3000000000000015E-2</v>
      </c>
      <c r="O14" s="9">
        <f t="shared" si="4"/>
        <v>1.9622641509433991</v>
      </c>
      <c r="P14" s="9">
        <f t="shared" si="5"/>
        <v>3.9245283018867982</v>
      </c>
    </row>
    <row r="15" spans="1:16" ht="21" x14ac:dyDescent="0.35">
      <c r="A15" s="5">
        <v>0.93400000000000005</v>
      </c>
      <c r="B15" s="5">
        <v>0.91900000000000004</v>
      </c>
      <c r="C15" s="5">
        <f t="shared" si="1"/>
        <v>1.5000000000000013E-2</v>
      </c>
      <c r="D15" s="5"/>
      <c r="E15" s="5">
        <f t="shared" si="6"/>
        <v>1.1000000000000013E-2</v>
      </c>
      <c r="F15" s="9">
        <f t="shared" si="7"/>
        <v>1.584905660377361</v>
      </c>
      <c r="G15" s="9">
        <f t="shared" si="2"/>
        <v>3.1698113207547221</v>
      </c>
      <c r="J15" s="5">
        <v>0.877</v>
      </c>
      <c r="K15" s="5">
        <v>0.85199999999999998</v>
      </c>
      <c r="L15" s="5">
        <f t="shared" si="0"/>
        <v>2.5000000000000022E-2</v>
      </c>
      <c r="M15" s="5"/>
      <c r="N15" s="5">
        <f t="shared" si="3"/>
        <v>2.1000000000000022E-2</v>
      </c>
      <c r="O15" s="9">
        <f t="shared" si="4"/>
        <v>3.4716981132075508</v>
      </c>
      <c r="P15" s="9">
        <f t="shared" si="5"/>
        <v>6.9433962264151017</v>
      </c>
    </row>
    <row r="16" spans="1:16" ht="21" x14ac:dyDescent="0.35">
      <c r="A16" s="5">
        <v>0.92400000000000004</v>
      </c>
      <c r="B16" s="5">
        <v>0.91</v>
      </c>
      <c r="C16" s="5">
        <f t="shared" si="1"/>
        <v>1.4000000000000012E-2</v>
      </c>
      <c r="D16" s="5"/>
      <c r="E16" s="5">
        <f t="shared" si="6"/>
        <v>1.0000000000000012E-2</v>
      </c>
      <c r="F16" s="9">
        <f t="shared" si="7"/>
        <v>1.396226415094342</v>
      </c>
      <c r="G16" s="9">
        <f t="shared" si="2"/>
        <v>2.792452830188684</v>
      </c>
      <c r="J16" s="5">
        <v>0.89800000000000002</v>
      </c>
      <c r="K16" s="5">
        <v>0.878</v>
      </c>
      <c r="L16" s="5">
        <f t="shared" si="0"/>
        <v>2.0000000000000018E-2</v>
      </c>
      <c r="M16" s="5"/>
      <c r="N16" s="5">
        <f t="shared" si="3"/>
        <v>1.6000000000000018E-2</v>
      </c>
      <c r="O16" s="9">
        <f t="shared" si="4"/>
        <v>2.5283018867924563</v>
      </c>
      <c r="P16" s="9">
        <f t="shared" si="5"/>
        <v>5.0566037735849125</v>
      </c>
    </row>
    <row r="17" spans="1:16" ht="21" x14ac:dyDescent="0.35">
      <c r="A17" s="5">
        <v>0.88400000000000001</v>
      </c>
      <c r="B17" s="5">
        <v>0.86799999999999999</v>
      </c>
      <c r="C17" s="5">
        <f t="shared" si="1"/>
        <v>1.6000000000000014E-2</v>
      </c>
      <c r="D17" s="5"/>
      <c r="E17" s="5">
        <f t="shared" si="6"/>
        <v>1.2000000000000014E-2</v>
      </c>
      <c r="F17" s="9">
        <f t="shared" si="7"/>
        <v>1.7735849056603801</v>
      </c>
      <c r="G17" s="9">
        <f t="shared" si="2"/>
        <v>3.5471698113207601</v>
      </c>
      <c r="J17" s="5">
        <v>0.85599999999999998</v>
      </c>
      <c r="K17" s="5">
        <v>0.84199999999999997</v>
      </c>
      <c r="L17" s="5">
        <f t="shared" si="0"/>
        <v>1.4000000000000012E-2</v>
      </c>
      <c r="M17" s="5"/>
      <c r="N17" s="5">
        <f t="shared" si="3"/>
        <v>1.0000000000000012E-2</v>
      </c>
      <c r="O17" s="9">
        <f t="shared" si="4"/>
        <v>1.396226415094342</v>
      </c>
      <c r="P17" s="9">
        <f t="shared" si="5"/>
        <v>2.792452830188684</v>
      </c>
    </row>
    <row r="18" spans="1:16" ht="21" x14ac:dyDescent="0.35">
      <c r="A18" s="5">
        <v>1.4730000000000001</v>
      </c>
      <c r="B18" s="5">
        <v>1.4730000000000001</v>
      </c>
      <c r="C18" s="5">
        <f t="shared" si="1"/>
        <v>0</v>
      </c>
      <c r="D18" s="5"/>
      <c r="E18" s="5">
        <f t="shared" si="6"/>
        <v>4.0000000000000001E-3</v>
      </c>
      <c r="F18" s="9">
        <f t="shared" si="7"/>
        <v>0.26415094339622647</v>
      </c>
      <c r="G18" s="9">
        <f t="shared" si="2"/>
        <v>0.52830188679245293</v>
      </c>
      <c r="J18" s="5">
        <v>0.88200000000000001</v>
      </c>
      <c r="K18" s="5">
        <v>0.86499999999999999</v>
      </c>
      <c r="L18" s="5">
        <f t="shared" si="0"/>
        <v>1.7000000000000015E-2</v>
      </c>
      <c r="M18" s="5"/>
      <c r="N18" s="5">
        <f t="shared" si="3"/>
        <v>1.3000000000000015E-2</v>
      </c>
      <c r="O18" s="9">
        <f t="shared" si="4"/>
        <v>1.9622641509433991</v>
      </c>
      <c r="P18" s="9">
        <f t="shared" si="5"/>
        <v>3.9245283018867982</v>
      </c>
    </row>
    <row r="19" spans="1:16" ht="21" x14ac:dyDescent="0.35">
      <c r="A19" s="5">
        <v>0.90400000000000003</v>
      </c>
      <c r="B19" s="5">
        <v>0.88200000000000001</v>
      </c>
      <c r="C19" s="5">
        <f t="shared" si="1"/>
        <v>2.200000000000002E-2</v>
      </c>
      <c r="D19" s="5"/>
      <c r="E19" s="5">
        <f t="shared" si="6"/>
        <v>1.8000000000000019E-2</v>
      </c>
      <c r="F19" s="9">
        <f t="shared" si="7"/>
        <v>2.9056603773584944</v>
      </c>
      <c r="G19" s="9">
        <f t="shared" si="2"/>
        <v>5.8113207547169887</v>
      </c>
      <c r="J19" s="5">
        <v>0.85799999999999998</v>
      </c>
      <c r="K19" s="5">
        <v>0.84</v>
      </c>
      <c r="L19" s="5">
        <f t="shared" si="0"/>
        <v>1.8000000000000016E-2</v>
      </c>
      <c r="M19" s="5"/>
      <c r="N19" s="5">
        <f t="shared" si="3"/>
        <v>1.4000000000000016E-2</v>
      </c>
      <c r="O19" s="9">
        <f t="shared" si="4"/>
        <v>2.1509433962264182</v>
      </c>
      <c r="P19" s="9">
        <f t="shared" si="5"/>
        <v>4.3018867924528363</v>
      </c>
    </row>
    <row r="20" spans="1:16" ht="21" x14ac:dyDescent="0.35">
      <c r="A20" s="5">
        <v>0.89900000000000002</v>
      </c>
      <c r="B20" s="5">
        <v>0.88500000000000001</v>
      </c>
      <c r="C20" s="5">
        <f t="shared" si="1"/>
        <v>1.4000000000000012E-2</v>
      </c>
      <c r="D20" s="5"/>
      <c r="E20" s="5">
        <f t="shared" si="6"/>
        <v>1.0000000000000012E-2</v>
      </c>
      <c r="F20" s="9">
        <f t="shared" si="7"/>
        <v>1.396226415094342</v>
      </c>
      <c r="G20" s="9">
        <f t="shared" si="2"/>
        <v>2.792452830188684</v>
      </c>
      <c r="J20" s="5">
        <v>0.89800000000000002</v>
      </c>
      <c r="K20" s="5">
        <v>0.88</v>
      </c>
      <c r="L20" s="5">
        <f t="shared" si="0"/>
        <v>1.8000000000000016E-2</v>
      </c>
      <c r="M20" s="5"/>
      <c r="N20" s="5">
        <f t="shared" si="3"/>
        <v>1.4000000000000016E-2</v>
      </c>
      <c r="O20" s="9">
        <f t="shared" si="4"/>
        <v>2.1509433962264182</v>
      </c>
      <c r="P20" s="9">
        <f t="shared" si="5"/>
        <v>4.3018867924528363</v>
      </c>
    </row>
    <row r="21" spans="1:16" ht="21" x14ac:dyDescent="0.35">
      <c r="A21" s="5">
        <v>0.92800000000000005</v>
      </c>
      <c r="B21" s="5">
        <v>0.91</v>
      </c>
      <c r="C21" s="5">
        <f t="shared" si="1"/>
        <v>1.8000000000000016E-2</v>
      </c>
      <c r="D21" s="5"/>
      <c r="E21" s="5">
        <f t="shared" si="6"/>
        <v>1.4000000000000016E-2</v>
      </c>
      <c r="F21" s="9">
        <f t="shared" si="7"/>
        <v>2.1509433962264182</v>
      </c>
      <c r="G21" s="9">
        <f t="shared" si="2"/>
        <v>4.3018867924528363</v>
      </c>
      <c r="J21" s="5">
        <v>0.97099999999999997</v>
      </c>
      <c r="K21" s="5">
        <v>0.94399999999999995</v>
      </c>
      <c r="L21" s="5">
        <f t="shared" si="0"/>
        <v>2.7000000000000024E-2</v>
      </c>
      <c r="M21" s="5"/>
      <c r="N21" s="5">
        <f t="shared" si="3"/>
        <v>2.3000000000000024E-2</v>
      </c>
      <c r="O21" s="9">
        <f t="shared" si="4"/>
        <v>3.8490566037735889</v>
      </c>
      <c r="P21" s="9">
        <f t="shared" si="5"/>
        <v>7.6981132075471779</v>
      </c>
    </row>
    <row r="22" spans="1:16" ht="21" x14ac:dyDescent="0.35">
      <c r="A22" s="5">
        <v>0.93400000000000005</v>
      </c>
      <c r="B22" s="5">
        <v>0.92700000000000005</v>
      </c>
      <c r="C22" s="5">
        <f t="shared" si="1"/>
        <v>7.0000000000000062E-3</v>
      </c>
      <c r="D22" s="5"/>
      <c r="E22" s="5">
        <f t="shared" si="6"/>
        <v>3.0000000000000061E-3</v>
      </c>
      <c r="F22" s="9">
        <f t="shared" si="7"/>
        <v>7.5471698113208724E-2</v>
      </c>
      <c r="G22" s="9">
        <f t="shared" si="2"/>
        <v>0.15094339622641745</v>
      </c>
      <c r="J22" s="5">
        <v>0.91200000000000003</v>
      </c>
      <c r="K22" s="5">
        <v>0.89400000000000002</v>
      </c>
      <c r="L22" s="5">
        <f t="shared" si="0"/>
        <v>1.8000000000000016E-2</v>
      </c>
      <c r="M22" s="5"/>
      <c r="N22" s="5">
        <f t="shared" si="3"/>
        <v>1.4000000000000016E-2</v>
      </c>
      <c r="O22" s="9">
        <f t="shared" si="4"/>
        <v>2.1509433962264182</v>
      </c>
      <c r="P22" s="9">
        <f t="shared" si="5"/>
        <v>4.3018867924528363</v>
      </c>
    </row>
    <row r="23" spans="1:16" ht="21" x14ac:dyDescent="0.35">
      <c r="A23" s="5">
        <v>0.89100000000000001</v>
      </c>
      <c r="B23" s="5">
        <v>0.879</v>
      </c>
      <c r="C23" s="5">
        <f t="shared" si="1"/>
        <v>1.2000000000000011E-2</v>
      </c>
      <c r="D23" s="5"/>
      <c r="E23" s="5">
        <f t="shared" si="6"/>
        <v>8.0000000000000106E-3</v>
      </c>
      <c r="F23" s="9">
        <f t="shared" si="7"/>
        <v>1.0188679245283039</v>
      </c>
      <c r="G23" s="9">
        <f t="shared" si="2"/>
        <v>2.0377358490566078</v>
      </c>
      <c r="J23" s="5">
        <v>0.96399999999999997</v>
      </c>
      <c r="K23" s="5">
        <v>0.93899999999999995</v>
      </c>
      <c r="L23" s="5">
        <f t="shared" si="0"/>
        <v>2.5000000000000022E-2</v>
      </c>
      <c r="M23" s="5"/>
      <c r="N23" s="5">
        <f t="shared" si="3"/>
        <v>2.1000000000000022E-2</v>
      </c>
      <c r="O23" s="9">
        <f t="shared" si="4"/>
        <v>3.4716981132075508</v>
      </c>
      <c r="P23" s="9">
        <f t="shared" si="5"/>
        <v>6.9433962264151017</v>
      </c>
    </row>
    <row r="24" spans="1:16" ht="21" x14ac:dyDescent="0.35">
      <c r="A24" s="5">
        <v>0.93300000000000005</v>
      </c>
      <c r="B24" s="5">
        <v>0.91200000000000003</v>
      </c>
      <c r="C24" s="5">
        <f t="shared" si="1"/>
        <v>2.1000000000000019E-2</v>
      </c>
      <c r="D24" s="5"/>
      <c r="E24" s="5">
        <f t="shared" si="6"/>
        <v>1.7000000000000019E-2</v>
      </c>
      <c r="F24" s="9">
        <f t="shared" si="7"/>
        <v>2.7169811320754751</v>
      </c>
      <c r="G24" s="9">
        <f t="shared" si="2"/>
        <v>5.4339622641509502</v>
      </c>
      <c r="J24" s="5">
        <v>0.879</v>
      </c>
      <c r="K24" s="5">
        <v>0.85799999999999998</v>
      </c>
      <c r="L24" s="5">
        <f t="shared" si="0"/>
        <v>2.1000000000000019E-2</v>
      </c>
      <c r="M24" s="5"/>
      <c r="N24" s="5">
        <f t="shared" si="3"/>
        <v>1.7000000000000019E-2</v>
      </c>
      <c r="O24" s="9">
        <f t="shared" si="4"/>
        <v>2.7169811320754751</v>
      </c>
      <c r="P24" s="9">
        <f t="shared" si="5"/>
        <v>5.4339622641509502</v>
      </c>
    </row>
    <row r="25" spans="1:16" ht="21" x14ac:dyDescent="0.35">
      <c r="A25" s="5">
        <v>0.85399999999999998</v>
      </c>
      <c r="B25" s="5">
        <v>0.85499999999999998</v>
      </c>
      <c r="C25" s="5">
        <f t="shared" si="1"/>
        <v>1.0000000000000009E-3</v>
      </c>
      <c r="D25" s="5"/>
      <c r="E25" s="5">
        <f t="shared" si="6"/>
        <v>2.9999999999999992E-3</v>
      </c>
      <c r="F25" s="9">
        <f t="shared" si="7"/>
        <v>7.5471698113207419E-2</v>
      </c>
      <c r="G25" s="9">
        <f t="shared" si="2"/>
        <v>0.15094339622641484</v>
      </c>
      <c r="J25" s="5">
        <v>0.85599999999999998</v>
      </c>
      <c r="K25" s="5">
        <v>0.84</v>
      </c>
      <c r="L25" s="5">
        <f t="shared" si="0"/>
        <v>1.6000000000000014E-2</v>
      </c>
      <c r="M25" s="5"/>
      <c r="N25" s="5">
        <f t="shared" si="3"/>
        <v>1.2000000000000014E-2</v>
      </c>
      <c r="O25" s="9">
        <f t="shared" si="4"/>
        <v>1.7735849056603801</v>
      </c>
      <c r="P25" s="9">
        <f t="shared" si="5"/>
        <v>3.5471698113207601</v>
      </c>
    </row>
    <row r="26" spans="1:16" ht="21" x14ac:dyDescent="0.35">
      <c r="A26" s="5">
        <v>1.3720000000000001</v>
      </c>
      <c r="B26" s="5">
        <v>1.377</v>
      </c>
      <c r="C26" s="5">
        <f t="shared" si="1"/>
        <v>4.9999999999998934E-3</v>
      </c>
      <c r="D26" s="5"/>
      <c r="E26" s="5">
        <f t="shared" si="6"/>
        <v>9.9999999999989334E-4</v>
      </c>
      <c r="F26" s="9">
        <f t="shared" si="7"/>
        <v>0.30188679245285027</v>
      </c>
      <c r="G26" s="9">
        <f t="shared" si="2"/>
        <v>0.60377358490570054</v>
      </c>
      <c r="J26" s="5">
        <v>0.99099999999999999</v>
      </c>
      <c r="K26" s="5">
        <v>0.97099999999999997</v>
      </c>
      <c r="L26" s="5">
        <f t="shared" si="0"/>
        <v>2.0000000000000018E-2</v>
      </c>
      <c r="M26" s="5"/>
      <c r="N26" s="5">
        <f t="shared" si="3"/>
        <v>1.6000000000000018E-2</v>
      </c>
      <c r="O26" s="9">
        <f t="shared" si="4"/>
        <v>2.5283018867924563</v>
      </c>
      <c r="P26" s="9">
        <f t="shared" si="5"/>
        <v>5.0566037735849125</v>
      </c>
    </row>
    <row r="27" spans="1:16" ht="21" x14ac:dyDescent="0.35">
      <c r="A27" s="5">
        <v>0.872</v>
      </c>
      <c r="B27" s="5">
        <v>0.84899999999999998</v>
      </c>
      <c r="C27" s="5">
        <f t="shared" si="1"/>
        <v>2.300000000000002E-2</v>
      </c>
      <c r="D27" s="5"/>
      <c r="E27" s="5">
        <f t="shared" si="6"/>
        <v>1.900000000000002E-2</v>
      </c>
      <c r="F27" s="9">
        <f t="shared" si="7"/>
        <v>3.0943396226415127</v>
      </c>
      <c r="G27" s="9">
        <f t="shared" si="2"/>
        <v>6.1886792452830255</v>
      </c>
      <c r="J27" s="5">
        <v>0.91600000000000004</v>
      </c>
      <c r="K27" s="5">
        <v>0.90200000000000002</v>
      </c>
      <c r="L27" s="5">
        <f t="shared" si="0"/>
        <v>1.4000000000000012E-2</v>
      </c>
      <c r="M27" s="5"/>
      <c r="N27" s="5">
        <f t="shared" si="3"/>
        <v>1.0000000000000012E-2</v>
      </c>
      <c r="O27" s="9">
        <f t="shared" si="4"/>
        <v>1.396226415094342</v>
      </c>
      <c r="P27" s="9">
        <f t="shared" si="5"/>
        <v>2.792452830188684</v>
      </c>
    </row>
    <row r="28" spans="1:16" ht="21" x14ac:dyDescent="0.35">
      <c r="A28" s="5">
        <v>0.88900000000000001</v>
      </c>
      <c r="B28" s="5">
        <v>0.873</v>
      </c>
      <c r="C28" s="5">
        <f t="shared" si="1"/>
        <v>1.6000000000000014E-2</v>
      </c>
      <c r="D28" s="5"/>
      <c r="E28" s="5">
        <f t="shared" si="6"/>
        <v>1.2000000000000014E-2</v>
      </c>
      <c r="F28" s="9">
        <f t="shared" si="7"/>
        <v>1.7735849056603801</v>
      </c>
      <c r="G28" s="9">
        <f t="shared" si="2"/>
        <v>3.5471698113207601</v>
      </c>
      <c r="J28" s="5">
        <v>0.86599999999999999</v>
      </c>
      <c r="K28" s="5">
        <v>0.85199999999999998</v>
      </c>
      <c r="L28" s="5">
        <f t="shared" si="0"/>
        <v>1.4000000000000012E-2</v>
      </c>
      <c r="M28" s="5"/>
      <c r="N28" s="5">
        <f t="shared" si="3"/>
        <v>1.0000000000000012E-2</v>
      </c>
      <c r="O28" s="9">
        <f t="shared" si="4"/>
        <v>1.396226415094342</v>
      </c>
      <c r="P28" s="9">
        <f t="shared" si="5"/>
        <v>2.792452830188684</v>
      </c>
    </row>
    <row r="29" spans="1:16" ht="21" x14ac:dyDescent="0.35">
      <c r="A29" s="5">
        <v>1.6419999999999999</v>
      </c>
      <c r="B29" s="5">
        <v>1.647</v>
      </c>
      <c r="C29" s="5">
        <f t="shared" si="1"/>
        <v>5.0000000000001155E-3</v>
      </c>
      <c r="D29" s="5"/>
      <c r="E29" s="5">
        <f t="shared" si="6"/>
        <v>1.0000000000001154E-3</v>
      </c>
      <c r="F29" s="9">
        <f t="shared" si="7"/>
        <v>0.30188679245280842</v>
      </c>
      <c r="G29" s="9">
        <f t="shared" si="2"/>
        <v>0.60377358490561683</v>
      </c>
      <c r="J29" s="5">
        <v>1.6619999999999999</v>
      </c>
      <c r="K29" s="5">
        <v>1.629</v>
      </c>
      <c r="L29" s="5">
        <f t="shared" si="0"/>
        <v>3.2999999999999918E-2</v>
      </c>
      <c r="M29" s="5"/>
      <c r="N29" s="5">
        <f t="shared" si="3"/>
        <v>2.8999999999999918E-2</v>
      </c>
      <c r="O29" s="9">
        <f t="shared" si="4"/>
        <v>4.9811320754716828</v>
      </c>
      <c r="P29" s="9">
        <f t="shared" si="5"/>
        <v>9.9622641509433656</v>
      </c>
    </row>
    <row r="30" spans="1:16" ht="21" x14ac:dyDescent="0.35">
      <c r="A30" s="5">
        <v>0.92</v>
      </c>
      <c r="B30" s="5">
        <v>0.90600000000000003</v>
      </c>
      <c r="C30" s="5">
        <f t="shared" si="1"/>
        <v>1.4000000000000012E-2</v>
      </c>
      <c r="D30" s="5"/>
      <c r="E30" s="5">
        <f t="shared" si="6"/>
        <v>1.0000000000000012E-2</v>
      </c>
      <c r="F30" s="9">
        <f t="shared" si="7"/>
        <v>1.396226415094342</v>
      </c>
      <c r="G30" s="9">
        <f t="shared" si="2"/>
        <v>2.792452830188684</v>
      </c>
      <c r="J30" s="5">
        <v>0.89200000000000002</v>
      </c>
      <c r="K30" s="5">
        <v>0.86899999999999999</v>
      </c>
      <c r="L30" s="5">
        <f t="shared" si="0"/>
        <v>2.300000000000002E-2</v>
      </c>
      <c r="M30" s="5"/>
      <c r="N30" s="5">
        <f t="shared" si="3"/>
        <v>1.900000000000002E-2</v>
      </c>
      <c r="O30" s="9">
        <f t="shared" si="4"/>
        <v>3.0943396226415127</v>
      </c>
      <c r="P30" s="9">
        <f t="shared" si="5"/>
        <v>6.1886792452830255</v>
      </c>
    </row>
    <row r="31" spans="1:16" ht="21" x14ac:dyDescent="0.35">
      <c r="A31" s="5">
        <v>0.89100000000000001</v>
      </c>
      <c r="B31" s="5">
        <v>0.873</v>
      </c>
      <c r="C31" s="5">
        <f t="shared" si="1"/>
        <v>1.8000000000000016E-2</v>
      </c>
      <c r="D31" s="5"/>
      <c r="E31" s="5">
        <f t="shared" si="6"/>
        <v>1.4000000000000016E-2</v>
      </c>
      <c r="F31" s="9">
        <f t="shared" si="7"/>
        <v>2.1509433962264182</v>
      </c>
      <c r="G31" s="9">
        <f t="shared" si="2"/>
        <v>4.3018867924528363</v>
      </c>
      <c r="J31" s="5">
        <v>0.96899999999999997</v>
      </c>
      <c r="K31" s="5">
        <v>0.94599999999999995</v>
      </c>
      <c r="L31" s="5">
        <f t="shared" si="0"/>
        <v>2.300000000000002E-2</v>
      </c>
      <c r="M31" s="5"/>
      <c r="N31" s="5">
        <f t="shared" si="3"/>
        <v>1.900000000000002E-2</v>
      </c>
      <c r="O31" s="9">
        <f t="shared" si="4"/>
        <v>3.0943396226415127</v>
      </c>
      <c r="P31" s="9">
        <f t="shared" si="5"/>
        <v>6.1886792452830255</v>
      </c>
    </row>
    <row r="32" spans="1:16" ht="21" x14ac:dyDescent="0.35">
      <c r="A32" s="5">
        <v>1.004</v>
      </c>
      <c r="B32" s="5">
        <v>1.014</v>
      </c>
      <c r="C32" s="5">
        <f t="shared" si="1"/>
        <v>1.0000000000000009E-2</v>
      </c>
      <c r="D32" s="5"/>
      <c r="E32" s="5">
        <f t="shared" si="6"/>
        <v>6.0000000000000088E-3</v>
      </c>
      <c r="F32" s="9">
        <f t="shared" si="7"/>
        <v>0.64150943396226578</v>
      </c>
      <c r="G32" s="9">
        <f t="shared" si="2"/>
        <v>1.2830188679245316</v>
      </c>
      <c r="J32" s="5">
        <v>1.016</v>
      </c>
      <c r="K32" s="5">
        <v>0.995</v>
      </c>
      <c r="L32" s="5">
        <f t="shared" si="0"/>
        <v>2.1000000000000019E-2</v>
      </c>
      <c r="M32" s="5"/>
      <c r="N32" s="5">
        <f t="shared" si="3"/>
        <v>1.7000000000000019E-2</v>
      </c>
      <c r="O32" s="9">
        <f t="shared" si="4"/>
        <v>2.7169811320754751</v>
      </c>
      <c r="P32" s="9">
        <f t="shared" si="5"/>
        <v>5.4339622641509502</v>
      </c>
    </row>
    <row r="33" spans="1:16" ht="21" x14ac:dyDescent="0.35">
      <c r="A33" s="5">
        <v>0.89700000000000002</v>
      </c>
      <c r="B33" s="5">
        <v>0.877</v>
      </c>
      <c r="C33" s="5">
        <f t="shared" si="1"/>
        <v>2.0000000000000018E-2</v>
      </c>
      <c r="D33" s="5"/>
      <c r="E33" s="5">
        <f t="shared" si="6"/>
        <v>1.6000000000000018E-2</v>
      </c>
      <c r="F33" s="9">
        <f t="shared" si="7"/>
        <v>2.5283018867924563</v>
      </c>
      <c r="G33" s="9">
        <f t="shared" si="2"/>
        <v>5.0566037735849125</v>
      </c>
      <c r="J33" s="5">
        <v>0.93100000000000005</v>
      </c>
      <c r="K33" s="5">
        <v>0.91</v>
      </c>
      <c r="L33" s="5">
        <f t="shared" si="0"/>
        <v>2.1000000000000019E-2</v>
      </c>
      <c r="M33" s="5"/>
      <c r="N33" s="5">
        <f t="shared" si="3"/>
        <v>1.7000000000000019E-2</v>
      </c>
      <c r="O33" s="9">
        <f t="shared" si="4"/>
        <v>2.7169811320754751</v>
      </c>
      <c r="P33" s="9">
        <f t="shared" si="5"/>
        <v>5.4339622641509502</v>
      </c>
    </row>
    <row r="34" spans="1:16" ht="21" x14ac:dyDescent="0.35">
      <c r="A34" s="5">
        <v>0.90500000000000003</v>
      </c>
      <c r="B34" s="5">
        <v>0.88100000000000001</v>
      </c>
      <c r="C34" s="5">
        <f t="shared" si="1"/>
        <v>2.4000000000000021E-2</v>
      </c>
      <c r="D34" s="5"/>
      <c r="E34" s="5">
        <f t="shared" si="6"/>
        <v>2.0000000000000021E-2</v>
      </c>
      <c r="F34" s="9">
        <f t="shared" si="7"/>
        <v>3.283018867924532</v>
      </c>
      <c r="G34" s="9">
        <f t="shared" si="2"/>
        <v>6.566037735849064</v>
      </c>
      <c r="J34" s="5">
        <v>0.96</v>
      </c>
      <c r="K34" s="5">
        <v>0.93500000000000005</v>
      </c>
      <c r="L34" s="5">
        <f t="shared" si="0"/>
        <v>2.4999999999999911E-2</v>
      </c>
      <c r="M34" s="5"/>
      <c r="N34" s="5">
        <f t="shared" si="3"/>
        <v>2.0999999999999911E-2</v>
      </c>
      <c r="O34" s="9">
        <f t="shared" si="4"/>
        <v>3.47169811320753</v>
      </c>
      <c r="P34" s="9">
        <f t="shared" si="5"/>
        <v>6.9433962264150599</v>
      </c>
    </row>
    <row r="35" spans="1:16" ht="21" x14ac:dyDescent="0.35">
      <c r="A35" s="5">
        <v>0.89900000000000002</v>
      </c>
      <c r="B35" s="5">
        <v>0.873</v>
      </c>
      <c r="C35" s="5">
        <f t="shared" si="1"/>
        <v>2.6000000000000023E-2</v>
      </c>
      <c r="D35" s="5"/>
      <c r="E35" s="5">
        <f t="shared" si="6"/>
        <v>2.2000000000000023E-2</v>
      </c>
      <c r="F35" s="9">
        <f t="shared" si="7"/>
        <v>3.6603773584905701</v>
      </c>
      <c r="G35" s="9">
        <f t="shared" si="2"/>
        <v>7.3207547169811402</v>
      </c>
      <c r="J35" s="5">
        <v>0.93100000000000005</v>
      </c>
      <c r="K35" s="5">
        <v>0.91400000000000003</v>
      </c>
      <c r="L35" s="5">
        <f t="shared" si="0"/>
        <v>1.7000000000000015E-2</v>
      </c>
      <c r="M35" s="5"/>
      <c r="N35" s="5">
        <f t="shared" si="3"/>
        <v>1.3000000000000015E-2</v>
      </c>
      <c r="O35" s="9">
        <f t="shared" si="4"/>
        <v>1.9622641509433991</v>
      </c>
      <c r="P35" s="9">
        <f t="shared" si="5"/>
        <v>3.9245283018867982</v>
      </c>
    </row>
    <row r="36" spans="1:16" ht="21" x14ac:dyDescent="0.35">
      <c r="A36" s="5">
        <v>0.88900000000000001</v>
      </c>
      <c r="B36" s="5">
        <v>0.86499999999999999</v>
      </c>
      <c r="C36" s="5">
        <f t="shared" si="1"/>
        <v>2.4000000000000021E-2</v>
      </c>
      <c r="D36" s="5"/>
      <c r="E36" s="5">
        <f t="shared" si="6"/>
        <v>2.0000000000000021E-2</v>
      </c>
      <c r="F36" s="9">
        <f t="shared" si="7"/>
        <v>3.283018867924532</v>
      </c>
      <c r="G36" s="9">
        <f t="shared" si="2"/>
        <v>6.566037735849064</v>
      </c>
      <c r="J36" s="5">
        <v>0.9</v>
      </c>
      <c r="K36" s="5">
        <v>0.88400000000000001</v>
      </c>
      <c r="L36" s="5">
        <f t="shared" si="0"/>
        <v>1.6000000000000014E-2</v>
      </c>
      <c r="M36" s="5"/>
      <c r="N36" s="5">
        <f t="shared" si="3"/>
        <v>1.2000000000000014E-2</v>
      </c>
      <c r="O36" s="9">
        <f t="shared" si="4"/>
        <v>1.7735849056603801</v>
      </c>
      <c r="P36" s="9">
        <f t="shared" si="5"/>
        <v>3.5471698113207601</v>
      </c>
    </row>
    <row r="37" spans="1:16" ht="21" x14ac:dyDescent="0.35">
      <c r="A37" s="5">
        <v>0.85799999999999998</v>
      </c>
      <c r="B37" s="5">
        <v>0.83699999999999997</v>
      </c>
      <c r="C37" s="5">
        <f t="shared" si="1"/>
        <v>2.1000000000000019E-2</v>
      </c>
      <c r="D37" s="5"/>
      <c r="E37" s="5">
        <f t="shared" si="6"/>
        <v>1.7000000000000019E-2</v>
      </c>
      <c r="F37" s="9">
        <f t="shared" si="7"/>
        <v>2.7169811320754751</v>
      </c>
      <c r="G37" s="9">
        <f t="shared" si="2"/>
        <v>5.4339622641509502</v>
      </c>
      <c r="J37" s="5">
        <v>0.80100000000000005</v>
      </c>
      <c r="K37" s="5">
        <v>0.78</v>
      </c>
      <c r="L37" s="5">
        <f t="shared" si="0"/>
        <v>2.1000000000000019E-2</v>
      </c>
      <c r="M37" s="5"/>
      <c r="N37" s="5">
        <f t="shared" si="3"/>
        <v>1.7000000000000019E-2</v>
      </c>
      <c r="O37" s="9">
        <f t="shared" si="4"/>
        <v>2.7169811320754751</v>
      </c>
      <c r="P37" s="9">
        <f t="shared" si="5"/>
        <v>5.43396226415095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r</cp:lastModifiedBy>
  <dcterms:created xsi:type="dcterms:W3CDTF">2025-09-10T11:07:04Z</dcterms:created>
  <dcterms:modified xsi:type="dcterms:W3CDTF">2025-11-09T04:59:44Z</dcterms:modified>
</cp:coreProperties>
</file>